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ntenso/FIGURES ILLUSTRATOR/Tmem63c paper/Resubmission eLife/REVISION/Source data ZF/"/>
    </mc:Choice>
  </mc:AlternateContent>
  <xr:revisionPtr revIDLastSave="0" documentId="13_ncr:1_{4BA69599-96A1-1C44-BC38-D818543FCD20}" xr6:coauthVersionLast="41" xr6:coauthVersionMax="41" xr10:uidLastSave="{00000000-0000-0000-0000-000000000000}"/>
  <bookViews>
    <workbookView xWindow="7680" yWindow="1660" windowWidth="28240" windowHeight="17560" xr2:uid="{0ECFD89C-0441-4849-8820-7E79B9B57F5F}"/>
  </bookViews>
  <sheets>
    <sheet name="Fig.7 - FigureSuppl.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3" i="1" l="1"/>
  <c r="D79" i="1" l="1"/>
  <c r="E92" i="1" s="1"/>
  <c r="D78" i="1"/>
  <c r="E78" i="1" s="1"/>
  <c r="D77" i="1"/>
  <c r="D56" i="1"/>
  <c r="E70" i="1" s="1"/>
  <c r="D55" i="1"/>
  <c r="E62" i="1" s="1"/>
  <c r="D54" i="1"/>
  <c r="E54" i="1" s="1"/>
  <c r="D32" i="1"/>
  <c r="E38" i="1" s="1"/>
  <c r="F16" i="1" s="1"/>
  <c r="E23" i="1"/>
  <c r="E16" i="1"/>
  <c r="D8" i="1"/>
  <c r="E9" i="1" s="1"/>
  <c r="D7" i="1"/>
  <c r="D6" i="1"/>
  <c r="D10" i="1" s="1"/>
  <c r="E55" i="1" l="1"/>
  <c r="F55" i="1" s="1"/>
  <c r="E6" i="1"/>
  <c r="E13" i="1"/>
  <c r="E56" i="1"/>
  <c r="E45" i="1"/>
  <c r="F23" i="1" s="1"/>
  <c r="E61" i="1"/>
  <c r="E79" i="1"/>
  <c r="F56" i="1" s="1"/>
  <c r="D81" i="1"/>
  <c r="E77" i="1"/>
  <c r="F54" i="1" s="1"/>
  <c r="E83" i="1"/>
  <c r="F61" i="1" s="1"/>
  <c r="E90" i="1"/>
  <c r="D58" i="1"/>
  <c r="F70" i="1"/>
  <c r="E63" i="1"/>
  <c r="E68" i="1"/>
  <c r="E84" i="1"/>
  <c r="F62" i="1" s="1"/>
  <c r="E91" i="1"/>
  <c r="E69" i="1"/>
  <c r="E85" i="1"/>
  <c r="E32" i="1"/>
  <c r="F9" i="1" s="1"/>
  <c r="F63" i="1" l="1"/>
  <c r="D31" i="1" l="1"/>
  <c r="E44" i="1" s="1"/>
  <c r="D30" i="1"/>
  <c r="E36" i="1" s="1"/>
  <c r="D29" i="1"/>
  <c r="E42" i="1" s="1"/>
  <c r="E15" i="1"/>
  <c r="E35" i="1" l="1"/>
  <c r="F13" i="1" s="1"/>
  <c r="E30" i="1"/>
  <c r="E43" i="1"/>
  <c r="E14" i="1"/>
  <c r="F14" i="1" s="1"/>
  <c r="E7" i="1"/>
  <c r="E21" i="1"/>
  <c r="E8" i="1"/>
  <c r="E29" i="1"/>
  <c r="F6" i="1" s="1"/>
  <c r="E31" i="1"/>
  <c r="E37" i="1"/>
  <c r="F15" i="1" s="1"/>
  <c r="E20" i="1"/>
  <c r="E22" i="1"/>
  <c r="F22" i="1" s="1"/>
  <c r="F7" i="1" l="1"/>
  <c r="F8" i="1"/>
</calcChain>
</file>

<file path=xl/sharedStrings.xml><?xml version="1.0" encoding="utf-8"?>
<sst xmlns="http://schemas.openxmlformats.org/spreadsheetml/2006/main" count="86" uniqueCount="23">
  <si>
    <t>uninj.Control</t>
  </si>
  <si>
    <t>"Fluorescent"</t>
  </si>
  <si>
    <t>No.  embryos in category</t>
  </si>
  <si>
    <t>Total no. embryos counted/Ct.</t>
  </si>
  <si>
    <t>Percentage "Fluorescent"/Ct</t>
  </si>
  <si>
    <t>Ratio Treated/Control</t>
  </si>
  <si>
    <t xml:space="preserve">Ct.1 </t>
  </si>
  <si>
    <t xml:space="preserve">Ct.2 </t>
  </si>
  <si>
    <t xml:space="preserve">Ct.3 </t>
  </si>
  <si>
    <t>Total embryos counted</t>
  </si>
  <si>
    <t>"Deficient-fluorescent"</t>
  </si>
  <si>
    <t>Percentage "Deficient-Fluorescent"/Ct</t>
  </si>
  <si>
    <t>Cripple/Dead</t>
  </si>
  <si>
    <t>Percentage "Cripple/Dead"/Ct</t>
  </si>
  <si>
    <r>
      <t xml:space="preserve">1) </t>
    </r>
    <r>
      <rPr>
        <b/>
        <i/>
        <sz val="12"/>
        <color rgb="FF000000"/>
        <rFont val="Calibri"/>
        <family val="2"/>
        <scheme val="minor"/>
      </rPr>
      <t>tmem63c</t>
    </r>
    <r>
      <rPr>
        <b/>
        <sz val="12"/>
        <color rgb="FF000000"/>
        <rFont val="Calibri"/>
        <family val="2"/>
        <scheme val="minor"/>
      </rPr>
      <t xml:space="preserve"> ex2-sdMO 0.5mM</t>
    </r>
  </si>
  <si>
    <t>tmem63c ex2-sdMO 0.5mM</t>
  </si>
  <si>
    <t>Ct.4</t>
  </si>
  <si>
    <t>Ct.3 (Injection A.Meyer)</t>
  </si>
  <si>
    <t>Ct.4 (Injection N.Müller)</t>
  </si>
  <si>
    <t xml:space="preserve">Count (Ct.).1 </t>
  </si>
  <si>
    <t>Ct.4 (same as Ct.3)</t>
  </si>
  <si>
    <r>
      <t xml:space="preserve">1) </t>
    </r>
    <r>
      <rPr>
        <b/>
        <i/>
        <sz val="12"/>
        <color rgb="FF000000"/>
        <rFont val="Calibri"/>
        <family val="2"/>
        <scheme val="minor"/>
      </rPr>
      <t>tmem63c</t>
    </r>
    <r>
      <rPr>
        <b/>
        <sz val="12"/>
        <color rgb="FF000000"/>
        <rFont val="Calibri"/>
        <family val="2"/>
        <scheme val="minor"/>
      </rPr>
      <t xml:space="preserve"> ex2-sdMO 0.5mM + 100ng/µl zebrafish tmem63c mRNA</t>
    </r>
  </si>
  <si>
    <r>
      <rPr>
        <b/>
        <i/>
        <sz val="12"/>
        <color rgb="FF0070C0"/>
        <rFont val="Calibri"/>
        <family val="2"/>
        <scheme val="minor"/>
      </rPr>
      <t>tmem63c</t>
    </r>
    <r>
      <rPr>
        <b/>
        <sz val="12"/>
        <color rgb="FF0070C0"/>
        <rFont val="Calibri"/>
        <family val="2"/>
        <scheme val="minor"/>
      </rPr>
      <t xml:space="preserve"> ex2-sdMO 0.5mM + 100ng/µl zebrafish tmem63c m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theme="5" tint="-0.249977111117893"/>
      </left>
      <right style="medium">
        <color theme="5" tint="-0.249977111117893"/>
      </right>
      <top style="medium">
        <color theme="5" tint="-0.249977111117893"/>
      </top>
      <bottom/>
      <diagonal/>
    </border>
    <border>
      <left style="medium">
        <color theme="5" tint="-0.249977111117893"/>
      </left>
      <right style="medium">
        <color theme="5" tint="-0.249977111117893"/>
      </right>
      <top/>
      <bottom/>
      <diagonal/>
    </border>
    <border>
      <left style="medium">
        <color theme="5" tint="-0.249977111117893"/>
      </left>
      <right style="medium">
        <color theme="5" tint="-0.249977111117893"/>
      </right>
      <top/>
      <bottom style="medium">
        <color theme="5" tint="-0.249977111117893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2" fontId="0" fillId="0" borderId="0" xfId="0" applyNumberFormat="1"/>
    <xf numFmtId="2" fontId="0" fillId="2" borderId="0" xfId="0" applyNumberFormat="1" applyFill="1"/>
    <xf numFmtId="0" fontId="4" fillId="0" borderId="0" xfId="0" applyFont="1"/>
    <xf numFmtId="0" fontId="1" fillId="0" borderId="0" xfId="0" applyFont="1"/>
    <xf numFmtId="2" fontId="1" fillId="0" borderId="0" xfId="0" applyNumberFormat="1" applyFont="1"/>
    <xf numFmtId="2" fontId="1" fillId="2" borderId="0" xfId="0" applyNumberFormat="1" applyFont="1" applyFill="1"/>
    <xf numFmtId="0" fontId="5" fillId="0" borderId="0" xfId="0" applyFont="1"/>
    <xf numFmtId="0" fontId="1" fillId="0" borderId="1" xfId="0" applyFont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0" fontId="6" fillId="0" borderId="0" xfId="0" applyFont="1"/>
    <xf numFmtId="0" fontId="0" fillId="2" borderId="0" xfId="0" applyFill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8D6E6-F33B-4441-8710-61EF600C9E3C}">
  <dimension ref="A1:F93"/>
  <sheetViews>
    <sheetView tabSelected="1" topLeftCell="A30" workbookViewId="0">
      <selection activeCell="D34" sqref="D34"/>
    </sheetView>
  </sheetViews>
  <sheetFormatPr baseColWidth="10" defaultRowHeight="16" x14ac:dyDescent="0.2"/>
  <cols>
    <col min="1" max="1" width="26.5" customWidth="1"/>
    <col min="2" max="2" width="39" customWidth="1"/>
    <col min="3" max="3" width="40.83203125" customWidth="1"/>
    <col min="4" max="4" width="25.6640625" customWidth="1"/>
    <col min="5" max="5" width="39.6640625" customWidth="1"/>
    <col min="6" max="6" width="23.6640625" style="14" customWidth="1"/>
  </cols>
  <sheetData>
    <row r="1" spans="1:6" x14ac:dyDescent="0.2">
      <c r="A1" s="1" t="s">
        <v>14</v>
      </c>
      <c r="E1" s="2"/>
      <c r="F1" s="3"/>
    </row>
    <row r="2" spans="1:6" x14ac:dyDescent="0.2">
      <c r="E2" s="2"/>
      <c r="F2" s="3"/>
    </row>
    <row r="3" spans="1:6" x14ac:dyDescent="0.2">
      <c r="A3" s="4" t="s">
        <v>0</v>
      </c>
      <c r="E3" s="2"/>
      <c r="F3" s="3"/>
    </row>
    <row r="4" spans="1:6" x14ac:dyDescent="0.2">
      <c r="E4" s="2"/>
      <c r="F4" s="3"/>
    </row>
    <row r="5" spans="1:6" x14ac:dyDescent="0.2">
      <c r="A5" s="5" t="s">
        <v>1</v>
      </c>
      <c r="B5" s="5" t="s">
        <v>2</v>
      </c>
      <c r="D5" s="5" t="s">
        <v>3</v>
      </c>
      <c r="E5" s="6" t="s">
        <v>4</v>
      </c>
      <c r="F5" s="7" t="s">
        <v>5</v>
      </c>
    </row>
    <row r="6" spans="1:6" x14ac:dyDescent="0.2">
      <c r="A6" s="8" t="s">
        <v>19</v>
      </c>
      <c r="B6">
        <v>6</v>
      </c>
      <c r="D6">
        <f>SUM(B6,B13,B20)</f>
        <v>16</v>
      </c>
      <c r="E6" s="2">
        <f>B6/D6*100</f>
        <v>37.5</v>
      </c>
      <c r="F6" s="3">
        <f>E29/E6</f>
        <v>0.72727272727272718</v>
      </c>
    </row>
    <row r="7" spans="1:6" x14ac:dyDescent="0.2">
      <c r="A7" s="8" t="s">
        <v>7</v>
      </c>
      <c r="B7">
        <v>31</v>
      </c>
      <c r="D7">
        <f>SUM(B7,B14,B21)</f>
        <v>63</v>
      </c>
      <c r="E7" s="2">
        <f t="shared" ref="E7:E8" si="0">B7/D7*100</f>
        <v>49.206349206349202</v>
      </c>
      <c r="F7" s="3">
        <f>E30/E7</f>
        <v>0.81290322580645169</v>
      </c>
    </row>
    <row r="8" spans="1:6" x14ac:dyDescent="0.2">
      <c r="A8" s="8" t="s">
        <v>8</v>
      </c>
      <c r="B8">
        <v>63</v>
      </c>
      <c r="D8">
        <f>SUM(B8,B15,B22)</f>
        <v>132</v>
      </c>
      <c r="E8" s="2">
        <f t="shared" si="0"/>
        <v>47.727272727272727</v>
      </c>
      <c r="F8" s="3">
        <f>E31/E8</f>
        <v>0.6933881466255567</v>
      </c>
    </row>
    <row r="9" spans="1:6" x14ac:dyDescent="0.2">
      <c r="A9" s="8" t="s">
        <v>20</v>
      </c>
      <c r="B9">
        <v>63</v>
      </c>
      <c r="E9" s="2">
        <f>B9/D8*100</f>
        <v>47.727272727272727</v>
      </c>
      <c r="F9" s="3">
        <f>E32/E9</f>
        <v>0.77761413843888083</v>
      </c>
    </row>
    <row r="10" spans="1:6" x14ac:dyDescent="0.2">
      <c r="C10" s="5" t="s">
        <v>9</v>
      </c>
      <c r="D10" s="5">
        <f>SUM(D6:D8)</f>
        <v>211</v>
      </c>
      <c r="E10" s="2"/>
      <c r="F10" s="3"/>
    </row>
    <row r="11" spans="1:6" x14ac:dyDescent="0.2">
      <c r="E11" s="2"/>
      <c r="F11" s="3"/>
    </row>
    <row r="12" spans="1:6" ht="17" thickBot="1" x14ac:dyDescent="0.25">
      <c r="A12" s="9" t="s">
        <v>10</v>
      </c>
      <c r="E12" s="6" t="s">
        <v>11</v>
      </c>
      <c r="F12" s="3"/>
    </row>
    <row r="13" spans="1:6" x14ac:dyDescent="0.2">
      <c r="A13" t="s">
        <v>6</v>
      </c>
      <c r="B13">
        <v>10</v>
      </c>
      <c r="E13" s="2">
        <f>B13/D6*100</f>
        <v>62.5</v>
      </c>
      <c r="F13" s="10">
        <f>E35/E13</f>
        <v>1.1636363636363638</v>
      </c>
    </row>
    <row r="14" spans="1:6" x14ac:dyDescent="0.2">
      <c r="A14" t="s">
        <v>7</v>
      </c>
      <c r="B14">
        <v>32</v>
      </c>
      <c r="E14" s="2">
        <f>B14/D7*100</f>
        <v>50.793650793650791</v>
      </c>
      <c r="F14" s="11">
        <f>E36/E14</f>
        <v>1.1812500000000001</v>
      </c>
    </row>
    <row r="15" spans="1:6" x14ac:dyDescent="0.2">
      <c r="A15" t="s">
        <v>8</v>
      </c>
      <c r="B15">
        <v>66</v>
      </c>
      <c r="E15" s="2">
        <f>B15/D8*100</f>
        <v>50</v>
      </c>
      <c r="F15" s="11">
        <f>E37/E15</f>
        <v>1.3093525179856116</v>
      </c>
    </row>
    <row r="16" spans="1:6" ht="17" thickBot="1" x14ac:dyDescent="0.25">
      <c r="A16" s="8" t="s">
        <v>16</v>
      </c>
      <c r="B16">
        <v>66</v>
      </c>
      <c r="E16" s="2">
        <f>B16/D8*100</f>
        <v>50</v>
      </c>
      <c r="F16" s="12">
        <f>E38/E16</f>
        <v>1.2371134020618557</v>
      </c>
    </row>
    <row r="17" spans="1:6" x14ac:dyDescent="0.2">
      <c r="E17" s="2"/>
      <c r="F17" s="3"/>
    </row>
    <row r="18" spans="1:6" x14ac:dyDescent="0.2">
      <c r="E18" s="2"/>
      <c r="F18" s="3"/>
    </row>
    <row r="19" spans="1:6" x14ac:dyDescent="0.2">
      <c r="A19" s="9" t="s">
        <v>12</v>
      </c>
      <c r="E19" s="6" t="s">
        <v>13</v>
      </c>
      <c r="F19" s="3"/>
    </row>
    <row r="20" spans="1:6" x14ac:dyDescent="0.2">
      <c r="A20" s="8" t="s">
        <v>6</v>
      </c>
      <c r="B20">
        <v>0</v>
      </c>
      <c r="E20" s="2">
        <f>B20/D6*100</f>
        <v>0</v>
      </c>
      <c r="F20" s="3">
        <v>1</v>
      </c>
    </row>
    <row r="21" spans="1:6" x14ac:dyDescent="0.2">
      <c r="A21" s="8" t="s">
        <v>7</v>
      </c>
      <c r="B21">
        <v>0</v>
      </c>
      <c r="E21" s="2">
        <f>B21/D7*100</f>
        <v>0</v>
      </c>
      <c r="F21" s="3">
        <v>1</v>
      </c>
    </row>
    <row r="22" spans="1:6" x14ac:dyDescent="0.2">
      <c r="A22" s="8" t="s">
        <v>8</v>
      </c>
      <c r="B22">
        <v>3</v>
      </c>
      <c r="E22" s="2">
        <f>B22/D8*100</f>
        <v>2.2727272727272729</v>
      </c>
      <c r="F22" s="3">
        <f>E44/E22</f>
        <v>0.63309352517985618</v>
      </c>
    </row>
    <row r="23" spans="1:6" x14ac:dyDescent="0.2">
      <c r="A23" s="8" t="s">
        <v>16</v>
      </c>
      <c r="B23">
        <v>3</v>
      </c>
      <c r="E23" s="2">
        <f>B23/D8*100</f>
        <v>2.2727272727272729</v>
      </c>
      <c r="F23" s="3">
        <f>E45/E23</f>
        <v>0.4536082474226803</v>
      </c>
    </row>
    <row r="24" spans="1:6" x14ac:dyDescent="0.2">
      <c r="E24" s="2"/>
      <c r="F24" s="3"/>
    </row>
    <row r="25" spans="1:6" x14ac:dyDescent="0.2">
      <c r="E25" s="2"/>
      <c r="F25" s="3"/>
    </row>
    <row r="26" spans="1:6" x14ac:dyDescent="0.2">
      <c r="A26" s="13" t="s">
        <v>15</v>
      </c>
      <c r="E26" s="2"/>
      <c r="F26" s="3"/>
    </row>
    <row r="27" spans="1:6" x14ac:dyDescent="0.2">
      <c r="E27" s="2"/>
      <c r="F27" s="3"/>
    </row>
    <row r="28" spans="1:6" x14ac:dyDescent="0.2">
      <c r="A28" s="5" t="s">
        <v>1</v>
      </c>
      <c r="B28" s="5" t="s">
        <v>2</v>
      </c>
      <c r="D28" s="5" t="s">
        <v>3</v>
      </c>
      <c r="E28" s="6" t="s">
        <v>4</v>
      </c>
      <c r="F28" s="3"/>
    </row>
    <row r="29" spans="1:6" x14ac:dyDescent="0.2">
      <c r="A29" s="8" t="s">
        <v>6</v>
      </c>
      <c r="B29">
        <v>3</v>
      </c>
      <c r="D29">
        <f>SUM(B29,B35,B42)</f>
        <v>11</v>
      </c>
      <c r="E29" s="2">
        <f>B29/D29*100</f>
        <v>27.27272727272727</v>
      </c>
      <c r="F29" s="3"/>
    </row>
    <row r="30" spans="1:6" x14ac:dyDescent="0.2">
      <c r="A30" s="8" t="s">
        <v>7</v>
      </c>
      <c r="B30">
        <v>20</v>
      </c>
      <c r="D30">
        <f>SUM(B30,B36,B43)</f>
        <v>50</v>
      </c>
      <c r="E30" s="2">
        <f t="shared" ref="E30:E31" si="1">B30/D30*100</f>
        <v>40</v>
      </c>
      <c r="F30" s="3"/>
    </row>
    <row r="31" spans="1:6" x14ac:dyDescent="0.2">
      <c r="A31" s="8" t="s">
        <v>17</v>
      </c>
      <c r="B31">
        <v>46</v>
      </c>
      <c r="D31">
        <f>SUM(B31,B37,B44)</f>
        <v>139</v>
      </c>
      <c r="E31" s="2">
        <f t="shared" si="1"/>
        <v>33.093525179856115</v>
      </c>
      <c r="F31" s="3"/>
    </row>
    <row r="32" spans="1:6" x14ac:dyDescent="0.2">
      <c r="A32" s="8" t="s">
        <v>18</v>
      </c>
      <c r="B32">
        <v>36</v>
      </c>
      <c r="D32">
        <f>SUM(B32,B38,B45)</f>
        <v>97</v>
      </c>
      <c r="E32" s="2">
        <f>B32/D32*100</f>
        <v>37.113402061855673</v>
      </c>
      <c r="F32" s="3"/>
    </row>
    <row r="33" spans="1:6" x14ac:dyDescent="0.2">
      <c r="C33" s="5" t="s">
        <v>9</v>
      </c>
      <c r="D33" s="5">
        <f>SUM(D29:D32)</f>
        <v>297</v>
      </c>
      <c r="F33" s="3"/>
    </row>
    <row r="34" spans="1:6" x14ac:dyDescent="0.2">
      <c r="A34" s="9" t="s">
        <v>10</v>
      </c>
      <c r="E34" s="5" t="s">
        <v>11</v>
      </c>
      <c r="F34" s="3"/>
    </row>
    <row r="35" spans="1:6" x14ac:dyDescent="0.2">
      <c r="A35" t="s">
        <v>6</v>
      </c>
      <c r="B35">
        <v>8</v>
      </c>
      <c r="E35" s="2">
        <f>B35/D29*100</f>
        <v>72.727272727272734</v>
      </c>
      <c r="F35" s="3"/>
    </row>
    <row r="36" spans="1:6" x14ac:dyDescent="0.2">
      <c r="A36" t="s">
        <v>7</v>
      </c>
      <c r="B36">
        <v>30</v>
      </c>
      <c r="E36" s="2">
        <f>B36/D30*100</f>
        <v>60</v>
      </c>
      <c r="F36" s="3"/>
    </row>
    <row r="37" spans="1:6" x14ac:dyDescent="0.2">
      <c r="A37" t="s">
        <v>8</v>
      </c>
      <c r="B37">
        <v>91</v>
      </c>
      <c r="E37" s="2">
        <f>B37/D31*100</f>
        <v>65.467625899280577</v>
      </c>
      <c r="F37" s="3"/>
    </row>
    <row r="38" spans="1:6" x14ac:dyDescent="0.2">
      <c r="A38" s="8" t="s">
        <v>16</v>
      </c>
      <c r="B38">
        <v>60</v>
      </c>
      <c r="E38" s="2">
        <f>B38/D32*100</f>
        <v>61.855670103092784</v>
      </c>
      <c r="F38" s="3"/>
    </row>
    <row r="39" spans="1:6" x14ac:dyDescent="0.2">
      <c r="E39" s="2"/>
      <c r="F39" s="3"/>
    </row>
    <row r="40" spans="1:6" x14ac:dyDescent="0.2">
      <c r="E40" s="2"/>
      <c r="F40" s="3"/>
    </row>
    <row r="41" spans="1:6" x14ac:dyDescent="0.2">
      <c r="A41" s="5" t="s">
        <v>12</v>
      </c>
      <c r="E41" s="6" t="s">
        <v>13</v>
      </c>
      <c r="F41" s="3"/>
    </row>
    <row r="42" spans="1:6" x14ac:dyDescent="0.2">
      <c r="A42" s="8" t="s">
        <v>6</v>
      </c>
      <c r="B42">
        <v>0</v>
      </c>
      <c r="E42" s="2">
        <f>B42/D29*100</f>
        <v>0</v>
      </c>
      <c r="F42" s="3"/>
    </row>
    <row r="43" spans="1:6" x14ac:dyDescent="0.2">
      <c r="A43" s="8" t="s">
        <v>7</v>
      </c>
      <c r="B43">
        <v>0</v>
      </c>
      <c r="E43" s="2">
        <f>B43/D30*100</f>
        <v>0</v>
      </c>
      <c r="F43" s="3"/>
    </row>
    <row r="44" spans="1:6" x14ac:dyDescent="0.2">
      <c r="A44" s="8" t="s">
        <v>8</v>
      </c>
      <c r="B44">
        <v>2</v>
      </c>
      <c r="E44" s="2">
        <f>B44/D31*100</f>
        <v>1.4388489208633095</v>
      </c>
      <c r="F44" s="3"/>
    </row>
    <row r="45" spans="1:6" x14ac:dyDescent="0.2">
      <c r="A45" s="8" t="s">
        <v>16</v>
      </c>
      <c r="B45">
        <v>1</v>
      </c>
      <c r="E45" s="2">
        <f>B45/D32*100</f>
        <v>1.0309278350515463</v>
      </c>
    </row>
    <row r="49" spans="1:6" x14ac:dyDescent="0.2">
      <c r="A49" s="1" t="s">
        <v>21</v>
      </c>
      <c r="E49" s="2"/>
      <c r="F49" s="3"/>
    </row>
    <row r="50" spans="1:6" x14ac:dyDescent="0.2">
      <c r="E50" s="2"/>
      <c r="F50" s="3"/>
    </row>
    <row r="51" spans="1:6" x14ac:dyDescent="0.2">
      <c r="A51" s="4" t="s">
        <v>0</v>
      </c>
      <c r="E51" s="2"/>
      <c r="F51" s="3"/>
    </row>
    <row r="52" spans="1:6" x14ac:dyDescent="0.2">
      <c r="E52" s="2"/>
      <c r="F52" s="3"/>
    </row>
    <row r="53" spans="1:6" x14ac:dyDescent="0.2">
      <c r="A53" s="5" t="s">
        <v>1</v>
      </c>
      <c r="B53" s="5" t="s">
        <v>2</v>
      </c>
      <c r="D53" s="5" t="s">
        <v>3</v>
      </c>
      <c r="E53" s="6" t="s">
        <v>4</v>
      </c>
      <c r="F53" s="7" t="s">
        <v>5</v>
      </c>
    </row>
    <row r="54" spans="1:6" x14ac:dyDescent="0.2">
      <c r="A54" s="8" t="s">
        <v>19</v>
      </c>
      <c r="B54">
        <v>38</v>
      </c>
      <c r="D54">
        <f>SUM(B54,B61,B68)</f>
        <v>117</v>
      </c>
      <c r="E54" s="2">
        <f>B54/D54*100</f>
        <v>32.478632478632477</v>
      </c>
      <c r="F54" s="3">
        <f>E77/E54</f>
        <v>1.3517329910141209</v>
      </c>
    </row>
    <row r="55" spans="1:6" x14ac:dyDescent="0.2">
      <c r="A55" s="8" t="s">
        <v>7</v>
      </c>
      <c r="B55">
        <v>18</v>
      </c>
      <c r="D55">
        <f>SUM(B55,B62,B69)</f>
        <v>47</v>
      </c>
      <c r="E55" s="2">
        <f>B55/D55*100</f>
        <v>38.297872340425535</v>
      </c>
      <c r="F55" s="3">
        <f>E78/E55</f>
        <v>0.96497584541062786</v>
      </c>
    </row>
    <row r="56" spans="1:6" x14ac:dyDescent="0.2">
      <c r="A56" s="8" t="s">
        <v>8</v>
      </c>
      <c r="B56">
        <v>30</v>
      </c>
      <c r="D56">
        <f>SUM(B56,B63,B70)</f>
        <v>82</v>
      </c>
      <c r="E56" s="2">
        <f>B56/D56*100</f>
        <v>36.585365853658537</v>
      </c>
      <c r="F56" s="3">
        <f>E79/E56</f>
        <v>0.92933333333333334</v>
      </c>
    </row>
    <row r="57" spans="1:6" x14ac:dyDescent="0.2">
      <c r="A57" s="8"/>
      <c r="E57" s="2"/>
      <c r="F57" s="3"/>
    </row>
    <row r="58" spans="1:6" x14ac:dyDescent="0.2">
      <c r="C58" s="5" t="s">
        <v>9</v>
      </c>
      <c r="D58" s="5">
        <f>SUM(D54:D56)</f>
        <v>246</v>
      </c>
      <c r="E58" s="2"/>
      <c r="F58" s="3"/>
    </row>
    <row r="59" spans="1:6" x14ac:dyDescent="0.2">
      <c r="E59" s="2"/>
      <c r="F59" s="3"/>
    </row>
    <row r="60" spans="1:6" ht="17" thickBot="1" x14ac:dyDescent="0.25">
      <c r="A60" s="9" t="s">
        <v>10</v>
      </c>
      <c r="E60" s="6" t="s">
        <v>11</v>
      </c>
      <c r="F60" s="3"/>
    </row>
    <row r="61" spans="1:6" x14ac:dyDescent="0.2">
      <c r="A61" t="s">
        <v>6</v>
      </c>
      <c r="B61">
        <v>78</v>
      </c>
      <c r="E61" s="2">
        <f>B61/D54*100</f>
        <v>66.666666666666657</v>
      </c>
      <c r="F61" s="10">
        <f>E83/E61</f>
        <v>0.84146341463414653</v>
      </c>
    </row>
    <row r="62" spans="1:6" x14ac:dyDescent="0.2">
      <c r="A62" t="s">
        <v>7</v>
      </c>
      <c r="B62">
        <v>29</v>
      </c>
      <c r="E62" s="2">
        <f>B62/D55*100</f>
        <v>61.702127659574465</v>
      </c>
      <c r="F62" s="11">
        <f>E84/E62</f>
        <v>0.9865067466266868</v>
      </c>
    </row>
    <row r="63" spans="1:6" x14ac:dyDescent="0.2">
      <c r="A63" t="s">
        <v>8</v>
      </c>
      <c r="B63">
        <v>52</v>
      </c>
      <c r="E63" s="2">
        <f>B63/D56*100</f>
        <v>63.414634146341463</v>
      </c>
      <c r="F63" s="11">
        <f>E85/E63</f>
        <v>1.0407692307692307</v>
      </c>
    </row>
    <row r="64" spans="1:6" ht="17" thickBot="1" x14ac:dyDescent="0.25">
      <c r="A64" s="8"/>
      <c r="E64" s="2"/>
      <c r="F64" s="12"/>
    </row>
    <row r="65" spans="1:6" x14ac:dyDescent="0.2">
      <c r="E65" s="2"/>
      <c r="F65" s="3"/>
    </row>
    <row r="66" spans="1:6" x14ac:dyDescent="0.2">
      <c r="E66" s="2"/>
      <c r="F66" s="3"/>
    </row>
    <row r="67" spans="1:6" x14ac:dyDescent="0.2">
      <c r="A67" s="9" t="s">
        <v>12</v>
      </c>
      <c r="E67" s="6" t="s">
        <v>13</v>
      </c>
      <c r="F67" s="3"/>
    </row>
    <row r="68" spans="1:6" x14ac:dyDescent="0.2">
      <c r="A68" s="8" t="s">
        <v>6</v>
      </c>
      <c r="B68">
        <v>1</v>
      </c>
      <c r="E68" s="2">
        <f>B68/D54*100</f>
        <v>0.85470085470085477</v>
      </c>
      <c r="F68" s="3">
        <v>1</v>
      </c>
    </row>
    <row r="69" spans="1:6" x14ac:dyDescent="0.2">
      <c r="A69" s="8" t="s">
        <v>7</v>
      </c>
      <c r="B69">
        <v>0</v>
      </c>
      <c r="E69" s="2">
        <f>B69/D55*100</f>
        <v>0</v>
      </c>
      <c r="F69" s="3">
        <v>1</v>
      </c>
    </row>
    <row r="70" spans="1:6" x14ac:dyDescent="0.2">
      <c r="A70" s="8" t="s">
        <v>8</v>
      </c>
      <c r="B70">
        <v>0</v>
      </c>
      <c r="E70" s="2">
        <f>B70/D56*100</f>
        <v>0</v>
      </c>
      <c r="F70" s="3" t="e">
        <f>E92/E70</f>
        <v>#DIV/0!</v>
      </c>
    </row>
    <row r="71" spans="1:6" x14ac:dyDescent="0.2">
      <c r="A71" s="8"/>
      <c r="E71" s="2"/>
      <c r="F71" s="3"/>
    </row>
    <row r="72" spans="1:6" x14ac:dyDescent="0.2">
      <c r="E72" s="2"/>
      <c r="F72" s="3"/>
    </row>
    <row r="73" spans="1:6" x14ac:dyDescent="0.2">
      <c r="E73" s="2"/>
      <c r="F73" s="3"/>
    </row>
    <row r="74" spans="1:6" x14ac:dyDescent="0.2">
      <c r="A74" s="15" t="s">
        <v>22</v>
      </c>
      <c r="E74" s="2"/>
      <c r="F74" s="3"/>
    </row>
    <row r="75" spans="1:6" x14ac:dyDescent="0.2">
      <c r="E75" s="2"/>
      <c r="F75" s="3"/>
    </row>
    <row r="76" spans="1:6" x14ac:dyDescent="0.2">
      <c r="A76" s="5" t="s">
        <v>1</v>
      </c>
      <c r="B76" s="5" t="s">
        <v>2</v>
      </c>
      <c r="D76" s="5" t="s">
        <v>3</v>
      </c>
      <c r="E76" s="6" t="s">
        <v>4</v>
      </c>
      <c r="F76" s="3"/>
    </row>
    <row r="77" spans="1:6" x14ac:dyDescent="0.2">
      <c r="A77" s="8" t="s">
        <v>6</v>
      </c>
      <c r="B77">
        <v>18</v>
      </c>
      <c r="D77">
        <f>SUM(B77,B83,B90)</f>
        <v>41</v>
      </c>
      <c r="E77" s="2">
        <f>B77/D77*100</f>
        <v>43.902439024390247</v>
      </c>
      <c r="F77" s="3"/>
    </row>
    <row r="78" spans="1:6" x14ac:dyDescent="0.2">
      <c r="A78" s="8" t="s">
        <v>7</v>
      </c>
      <c r="B78">
        <v>17</v>
      </c>
      <c r="D78">
        <f>SUM(B78,B84,B91)</f>
        <v>46</v>
      </c>
      <c r="E78" s="2">
        <f t="shared" ref="E78:E79" si="2">B78/D78*100</f>
        <v>36.95652173913043</v>
      </c>
      <c r="F78" s="3"/>
    </row>
    <row r="79" spans="1:6" x14ac:dyDescent="0.2">
      <c r="A79" s="8" t="s">
        <v>8</v>
      </c>
      <c r="B79">
        <v>17</v>
      </c>
      <c r="D79">
        <f>SUM(B79,B85,B92)</f>
        <v>50</v>
      </c>
      <c r="E79" s="2">
        <f t="shared" si="2"/>
        <v>34</v>
      </c>
      <c r="F79" s="3"/>
    </row>
    <row r="80" spans="1:6" x14ac:dyDescent="0.2">
      <c r="A80" s="8"/>
      <c r="E80" s="2"/>
      <c r="F80" s="3"/>
    </row>
    <row r="81" spans="1:6" x14ac:dyDescent="0.2">
      <c r="C81" s="5" t="s">
        <v>9</v>
      </c>
      <c r="D81" s="5">
        <f>SUM(D77:D79)</f>
        <v>137</v>
      </c>
      <c r="F81" s="3"/>
    </row>
    <row r="82" spans="1:6" x14ac:dyDescent="0.2">
      <c r="A82" s="9" t="s">
        <v>10</v>
      </c>
      <c r="E82" s="5" t="s">
        <v>11</v>
      </c>
      <c r="F82" s="3"/>
    </row>
    <row r="83" spans="1:6" x14ac:dyDescent="0.2">
      <c r="A83" t="s">
        <v>6</v>
      </c>
      <c r="B83">
        <v>23</v>
      </c>
      <c r="E83" s="2">
        <f>B83/D77*100</f>
        <v>56.09756097560976</v>
      </c>
      <c r="F83" s="3"/>
    </row>
    <row r="84" spans="1:6" x14ac:dyDescent="0.2">
      <c r="A84" t="s">
        <v>7</v>
      </c>
      <c r="B84">
        <v>28</v>
      </c>
      <c r="E84" s="2">
        <f>B84/D78*100</f>
        <v>60.869565217391312</v>
      </c>
      <c r="F84" s="3"/>
    </row>
    <row r="85" spans="1:6" x14ac:dyDescent="0.2">
      <c r="A85" t="s">
        <v>8</v>
      </c>
      <c r="B85">
        <v>33</v>
      </c>
      <c r="E85" s="2">
        <f>B85/D79*100</f>
        <v>66</v>
      </c>
      <c r="F85" s="3"/>
    </row>
    <row r="86" spans="1:6" x14ac:dyDescent="0.2">
      <c r="A86" s="8"/>
      <c r="E86" s="2"/>
      <c r="F86" s="3"/>
    </row>
    <row r="87" spans="1:6" x14ac:dyDescent="0.2">
      <c r="E87" s="2"/>
      <c r="F87" s="3"/>
    </row>
    <row r="88" spans="1:6" x14ac:dyDescent="0.2">
      <c r="E88" s="2"/>
      <c r="F88" s="3"/>
    </row>
    <row r="89" spans="1:6" x14ac:dyDescent="0.2">
      <c r="A89" s="5" t="s">
        <v>12</v>
      </c>
      <c r="E89" s="6" t="s">
        <v>13</v>
      </c>
      <c r="F89" s="3"/>
    </row>
    <row r="90" spans="1:6" x14ac:dyDescent="0.2">
      <c r="A90" s="8" t="s">
        <v>6</v>
      </c>
      <c r="B90">
        <v>0</v>
      </c>
      <c r="E90" s="2">
        <f>B90/D77*100</f>
        <v>0</v>
      </c>
      <c r="F90" s="3"/>
    </row>
    <row r="91" spans="1:6" x14ac:dyDescent="0.2">
      <c r="A91" s="8" t="s">
        <v>7</v>
      </c>
      <c r="B91">
        <v>1</v>
      </c>
      <c r="E91" s="2">
        <f>B91/D78*100</f>
        <v>2.1739130434782608</v>
      </c>
      <c r="F91" s="3"/>
    </row>
    <row r="92" spans="1:6" x14ac:dyDescent="0.2">
      <c r="A92" s="8" t="s">
        <v>8</v>
      </c>
      <c r="B92">
        <v>0</v>
      </c>
      <c r="E92" s="2">
        <f>B92/D79*100</f>
        <v>0</v>
      </c>
      <c r="F92" s="3"/>
    </row>
    <row r="93" spans="1:6" x14ac:dyDescent="0.2">
      <c r="A93" s="8"/>
      <c r="E93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7 - FigureSuppl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Müller</dc:creator>
  <cp:lastModifiedBy>Nicola Müller</cp:lastModifiedBy>
  <dcterms:created xsi:type="dcterms:W3CDTF">2019-03-01T14:39:43Z</dcterms:created>
  <dcterms:modified xsi:type="dcterms:W3CDTF">2019-03-01T15:49:30Z</dcterms:modified>
</cp:coreProperties>
</file>